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guel\Dropbox\Ciencia\0 ESCRITURA TESIS\6 Paper metabarcoding bacterias\Versiones manuscrito\Envio revista\"/>
    </mc:Choice>
  </mc:AlternateContent>
  <bookViews>
    <workbookView xWindow="0" yWindow="0" windowWidth="14595" windowHeight="10995"/>
  </bookViews>
  <sheets>
    <sheet name="ASV_richness" sheetId="1" r:id="rId1"/>
    <sheet name="inverse_Simpson_diversity" sheetId="6" r:id="rId2"/>
    <sheet name="Shannon_diversity" sheetId="5" r:id="rId3"/>
    <sheet name="Pielou_Evenness" sheetId="4" r:id="rId4"/>
    <sheet name="PD" sheetId="3" r:id="rId5"/>
    <sheet name="sesPD" sheetId="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4" uniqueCount="31">
  <si>
    <t>Ramalina decipiens</t>
  </si>
  <si>
    <t>Ramalina delicatta</t>
  </si>
  <si>
    <t>Ramalina erosa</t>
  </si>
  <si>
    <t>Ramalina gomerana</t>
  </si>
  <si>
    <t>Ramalina hamulosa</t>
  </si>
  <si>
    <t>Ramalina maderensis</t>
  </si>
  <si>
    <t>Ramalina nematodes</t>
  </si>
  <si>
    <t>Ramalina papyracea</t>
  </si>
  <si>
    <t>Ramalina pluviariae</t>
  </si>
  <si>
    <t>Ramalina portosantana</t>
  </si>
  <si>
    <t>Ramalina sampaiana</t>
  </si>
  <si>
    <t>Ramalina sp. 1</t>
  </si>
  <si>
    <t>NA</t>
  </si>
  <si>
    <t>Ramalina sp. 2</t>
  </si>
  <si>
    <t>R. decipiens</t>
  </si>
  <si>
    <t>R. delicatta</t>
  </si>
  <si>
    <t>R. erosa</t>
  </si>
  <si>
    <t>R. gomerana</t>
  </si>
  <si>
    <t>R. hamulosa</t>
  </si>
  <si>
    <t>R. maderensis</t>
  </si>
  <si>
    <t>R. nematodes</t>
  </si>
  <si>
    <t>R. papyracea</t>
  </si>
  <si>
    <t>R. pluviariae</t>
  </si>
  <si>
    <t>R. portosantana</t>
  </si>
  <si>
    <t>R. sampaiana</t>
  </si>
  <si>
    <t>R. sp. 1</t>
  </si>
  <si>
    <t>R. sp. 2</t>
  </si>
  <si>
    <t>R. sabinosana</t>
  </si>
  <si>
    <t>Ramalina sabinosana</t>
  </si>
  <si>
    <t>Ramalina fortunatarum</t>
  </si>
  <si>
    <t>R. fortunata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/>
  </sheetViews>
  <sheetFormatPr baseColWidth="10" defaultColWidth="15.5703125" defaultRowHeight="15" x14ac:dyDescent="0.25"/>
  <sheetData>
    <row r="1" spans="1:15" x14ac:dyDescent="0.25">
      <c r="B1" t="s">
        <v>14</v>
      </c>
      <c r="C1" t="s">
        <v>15</v>
      </c>
      <c r="D1" t="s">
        <v>16</v>
      </c>
      <c r="E1" t="s">
        <v>30</v>
      </c>
      <c r="F1" t="s">
        <v>17</v>
      </c>
      <c r="G1" t="s">
        <v>18</v>
      </c>
      <c r="H1" t="s">
        <v>19</v>
      </c>
      <c r="I1" t="s">
        <v>20</v>
      </c>
      <c r="J1" t="s">
        <v>21</v>
      </c>
      <c r="K1" t="s">
        <v>22</v>
      </c>
      <c r="L1" t="s">
        <v>23</v>
      </c>
      <c r="M1" t="s">
        <v>27</v>
      </c>
      <c r="N1" t="s">
        <v>24</v>
      </c>
      <c r="O1" t="s">
        <v>25</v>
      </c>
    </row>
    <row r="2" spans="1:15" x14ac:dyDescent="0.25">
      <c r="A2" t="s">
        <v>15</v>
      </c>
      <c r="B2">
        <v>1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</row>
    <row r="3" spans="1:15" x14ac:dyDescent="0.25">
      <c r="A3" t="s">
        <v>16</v>
      </c>
      <c r="B3">
        <v>0.92920600295647904</v>
      </c>
      <c r="C3">
        <v>0.99960828888448305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 t="s">
        <v>12</v>
      </c>
      <c r="O3" t="s">
        <v>12</v>
      </c>
    </row>
    <row r="4" spans="1:15" x14ac:dyDescent="0.25">
      <c r="A4" t="s">
        <v>30</v>
      </c>
      <c r="B4">
        <v>0.25168364299738599</v>
      </c>
      <c r="C4">
        <v>0.98005619891443596</v>
      </c>
      <c r="D4">
        <v>0.99999681125542506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t="s">
        <v>12</v>
      </c>
    </row>
    <row r="5" spans="1:15" x14ac:dyDescent="0.25">
      <c r="A5" t="s">
        <v>17</v>
      </c>
      <c r="B5">
        <v>1</v>
      </c>
      <c r="C5">
        <v>1</v>
      </c>
      <c r="D5">
        <v>0.99949088637442296</v>
      </c>
      <c r="E5">
        <v>0.97694968182261099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t="s">
        <v>12</v>
      </c>
    </row>
    <row r="6" spans="1:15" x14ac:dyDescent="0.25">
      <c r="A6" t="s">
        <v>18</v>
      </c>
      <c r="B6">
        <v>0.93325175676962502</v>
      </c>
      <c r="C6">
        <v>0.99987078913009997</v>
      </c>
      <c r="D6">
        <v>1</v>
      </c>
      <c r="E6">
        <v>0.99977931973504697</v>
      </c>
      <c r="F6">
        <v>0.999824070571109</v>
      </c>
      <c r="G6" t="s">
        <v>12</v>
      </c>
      <c r="H6" t="s">
        <v>12</v>
      </c>
      <c r="I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</row>
    <row r="7" spans="1:15" x14ac:dyDescent="0.25">
      <c r="A7" t="s">
        <v>19</v>
      </c>
      <c r="B7">
        <v>0.50188612449575698</v>
      </c>
      <c r="C7">
        <v>0.99988988076531404</v>
      </c>
      <c r="D7">
        <v>0.99999999832379505</v>
      </c>
      <c r="E7">
        <v>0.98949979084830797</v>
      </c>
      <c r="F7">
        <v>0.99984576808006298</v>
      </c>
      <c r="G7">
        <v>1</v>
      </c>
      <c r="H7" t="s">
        <v>12</v>
      </c>
      <c r="I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</row>
    <row r="8" spans="1:15" x14ac:dyDescent="0.25">
      <c r="A8" t="s">
        <v>20</v>
      </c>
      <c r="B8">
        <v>0.115776309144104</v>
      </c>
      <c r="C8">
        <v>0.96274000713825802</v>
      </c>
      <c r="D8">
        <v>0.99995072724307599</v>
      </c>
      <c r="E8">
        <v>1</v>
      </c>
      <c r="F8">
        <v>0.95772350214192703</v>
      </c>
      <c r="G8">
        <v>0.99826853202600196</v>
      </c>
      <c r="H8">
        <v>0.94725012193912606</v>
      </c>
      <c r="I8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t="s">
        <v>12</v>
      </c>
    </row>
    <row r="9" spans="1:15" x14ac:dyDescent="0.25">
      <c r="A9" t="s">
        <v>21</v>
      </c>
      <c r="B9">
        <v>0.999999999967772</v>
      </c>
      <c r="C9">
        <v>0.99999999998696398</v>
      </c>
      <c r="D9">
        <v>0.99966737801223704</v>
      </c>
      <c r="E9">
        <v>0.94536351675688701</v>
      </c>
      <c r="F9">
        <v>0.99999999996070799</v>
      </c>
      <c r="G9">
        <v>0.99991713273883698</v>
      </c>
      <c r="H9">
        <v>0.99988488148995702</v>
      </c>
      <c r="I9">
        <v>0.88870035365072297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t="s">
        <v>12</v>
      </c>
    </row>
    <row r="10" spans="1:15" x14ac:dyDescent="0.25">
      <c r="A10" t="s">
        <v>22</v>
      </c>
      <c r="B10">
        <v>1</v>
      </c>
      <c r="C10">
        <v>1</v>
      </c>
      <c r="D10">
        <v>0.99219543402619903</v>
      </c>
      <c r="E10">
        <v>0.76307989325658498</v>
      </c>
      <c r="F10">
        <v>1</v>
      </c>
      <c r="G10">
        <v>0.99603362447733401</v>
      </c>
      <c r="H10">
        <v>0.99086210090973204</v>
      </c>
      <c r="I10">
        <v>0.63245539434724796</v>
      </c>
      <c r="J10">
        <v>0.99999999999086697</v>
      </c>
      <c r="K10" t="s">
        <v>12</v>
      </c>
      <c r="L10" t="s">
        <v>12</v>
      </c>
      <c r="M10" t="s">
        <v>12</v>
      </c>
      <c r="N10" t="s">
        <v>12</v>
      </c>
      <c r="O10" t="s">
        <v>12</v>
      </c>
    </row>
    <row r="11" spans="1:15" x14ac:dyDescent="0.25">
      <c r="A11" t="s">
        <v>23</v>
      </c>
      <c r="B11">
        <v>0.999920910631936</v>
      </c>
      <c r="C11">
        <v>0.99997478462968004</v>
      </c>
      <c r="D11">
        <v>1</v>
      </c>
      <c r="E11">
        <v>1</v>
      </c>
      <c r="F11">
        <v>0.99996815054851396</v>
      </c>
      <c r="G11">
        <v>0.99999999999295897</v>
      </c>
      <c r="H11">
        <v>0.99999999983164001</v>
      </c>
      <c r="I11">
        <v>0.99999999999853495</v>
      </c>
      <c r="J11">
        <v>0.99999620758237495</v>
      </c>
      <c r="K11">
        <v>0.99995027368693001</v>
      </c>
      <c r="L11" t="s">
        <v>12</v>
      </c>
      <c r="M11" t="s">
        <v>12</v>
      </c>
      <c r="N11" t="s">
        <v>12</v>
      </c>
      <c r="O11" t="s">
        <v>12</v>
      </c>
    </row>
    <row r="12" spans="1:15" x14ac:dyDescent="0.25">
      <c r="A12" t="s">
        <v>27</v>
      </c>
      <c r="B12">
        <v>0.99341004633047703</v>
      </c>
      <c r="C12">
        <v>0.99815476658514701</v>
      </c>
      <c r="D12">
        <v>0.99999966810368102</v>
      </c>
      <c r="E12">
        <v>0.99999999999442402</v>
      </c>
      <c r="F12">
        <v>0.997876303922408</v>
      </c>
      <c r="G12">
        <v>0.99999705338029199</v>
      </c>
      <c r="H12">
        <v>0.99998722207648105</v>
      </c>
      <c r="I12">
        <v>1</v>
      </c>
      <c r="J12">
        <v>0.99906412326757599</v>
      </c>
      <c r="K12">
        <v>0.99583379754767698</v>
      </c>
      <c r="L12">
        <v>0.99999999991635002</v>
      </c>
      <c r="M12" t="s">
        <v>12</v>
      </c>
      <c r="N12" t="s">
        <v>12</v>
      </c>
      <c r="O12" t="s">
        <v>12</v>
      </c>
    </row>
    <row r="13" spans="1:15" x14ac:dyDescent="0.25">
      <c r="A13" t="s">
        <v>24</v>
      </c>
      <c r="B13">
        <v>0.69417208479052905</v>
      </c>
      <c r="C13">
        <v>0.99835804870906297</v>
      </c>
      <c r="D13">
        <v>0.145990708615887</v>
      </c>
      <c r="E13">
        <v>1.2956093692937E-2</v>
      </c>
      <c r="F13">
        <v>0.99867515710018495</v>
      </c>
      <c r="G13">
        <v>0.13524526968987999</v>
      </c>
      <c r="H13">
        <v>4.3691439652622698E-2</v>
      </c>
      <c r="I13">
        <v>5.8902405770558898E-3</v>
      </c>
      <c r="J13">
        <v>0.86613069048374702</v>
      </c>
      <c r="K13">
        <v>0.93534035442879604</v>
      </c>
      <c r="L13">
        <v>0.90955988442743996</v>
      </c>
      <c r="M13">
        <v>0.68565859572597398</v>
      </c>
      <c r="N13" t="s">
        <v>12</v>
      </c>
      <c r="O13" t="s">
        <v>12</v>
      </c>
    </row>
    <row r="14" spans="1:15" x14ac:dyDescent="0.25">
      <c r="A14" t="s">
        <v>25</v>
      </c>
      <c r="B14">
        <v>0.99999209931935396</v>
      </c>
      <c r="C14">
        <v>0.99999985755058196</v>
      </c>
      <c r="D14">
        <v>0.98980634587279603</v>
      </c>
      <c r="E14">
        <v>0.92900156506457898</v>
      </c>
      <c r="F14">
        <v>0.99999990305094399</v>
      </c>
      <c r="G14">
        <v>0.99376515935616005</v>
      </c>
      <c r="H14">
        <v>0.99409889078684599</v>
      </c>
      <c r="I14">
        <v>0.90086982466683696</v>
      </c>
      <c r="J14">
        <v>0.99997300963216795</v>
      </c>
      <c r="K14">
        <v>0.99999739599984105</v>
      </c>
      <c r="L14">
        <v>0.99816359978864799</v>
      </c>
      <c r="M14">
        <v>0.98062766204374296</v>
      </c>
      <c r="N14">
        <v>0.99999999998259503</v>
      </c>
      <c r="O14" t="s">
        <v>12</v>
      </c>
    </row>
    <row r="15" spans="1:15" x14ac:dyDescent="0.25">
      <c r="A15" t="s">
        <v>26</v>
      </c>
      <c r="B15">
        <v>0.99999999999898703</v>
      </c>
      <c r="C15">
        <v>1</v>
      </c>
      <c r="D15">
        <v>0.99990874597599799</v>
      </c>
      <c r="E15">
        <v>0.99658150233154297</v>
      </c>
      <c r="F15">
        <v>1</v>
      </c>
      <c r="G15">
        <v>0.99996932058752097</v>
      </c>
      <c r="H15">
        <v>0.99997941759441</v>
      </c>
      <c r="I15">
        <v>0.99365044726500196</v>
      </c>
      <c r="J15">
        <v>0.99999999972071796</v>
      </c>
      <c r="K15">
        <v>1</v>
      </c>
      <c r="L15">
        <v>0.99997691508849496</v>
      </c>
      <c r="M15">
        <v>0.99889748871072903</v>
      </c>
      <c r="N15">
        <v>0.999989995143996</v>
      </c>
      <c r="O15">
        <v>0.99999999926859895</v>
      </c>
    </row>
  </sheetData>
  <conditionalFormatting sqref="B2:O15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sqref="A1:XFD1048576"/>
    </sheetView>
  </sheetViews>
  <sheetFormatPr baseColWidth="10" defaultColWidth="15.5703125" defaultRowHeight="15" x14ac:dyDescent="0.25"/>
  <sheetData>
    <row r="1" spans="1:15" x14ac:dyDescent="0.25">
      <c r="B1" t="s">
        <v>0</v>
      </c>
      <c r="C1" t="s">
        <v>1</v>
      </c>
      <c r="D1" t="s">
        <v>2</v>
      </c>
      <c r="E1" t="s">
        <v>29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28</v>
      </c>
      <c r="N1" t="s">
        <v>10</v>
      </c>
      <c r="O1" t="s">
        <v>11</v>
      </c>
    </row>
    <row r="2" spans="1:15" x14ac:dyDescent="0.25">
      <c r="A2" t="s">
        <v>1</v>
      </c>
      <c r="B2">
        <v>0.99998431096526297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</row>
    <row r="3" spans="1:15" x14ac:dyDescent="0.25">
      <c r="A3" t="s">
        <v>2</v>
      </c>
      <c r="B3">
        <v>0.99999999546649299</v>
      </c>
      <c r="C3">
        <v>0.99999996168880401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 t="s">
        <v>12</v>
      </c>
      <c r="O3" t="s">
        <v>12</v>
      </c>
    </row>
    <row r="4" spans="1:15" x14ac:dyDescent="0.25">
      <c r="A4" t="s">
        <v>29</v>
      </c>
      <c r="B4">
        <v>0.53429156309680503</v>
      </c>
      <c r="C4">
        <v>0.99999999068217504</v>
      </c>
      <c r="D4">
        <v>0.98255614018038995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t="s">
        <v>12</v>
      </c>
    </row>
    <row r="5" spans="1:15" x14ac:dyDescent="0.25">
      <c r="A5" t="s">
        <v>3</v>
      </c>
      <c r="B5">
        <v>0.99952929117522304</v>
      </c>
      <c r="C5">
        <v>0.99328070143138003</v>
      </c>
      <c r="D5">
        <v>0.99827054871068799</v>
      </c>
      <c r="E5">
        <v>0.72373357077144596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t="s">
        <v>12</v>
      </c>
    </row>
    <row r="6" spans="1:15" x14ac:dyDescent="0.25">
      <c r="A6" t="s">
        <v>4</v>
      </c>
      <c r="B6">
        <v>0.96201341337059898</v>
      </c>
      <c r="C6">
        <v>1</v>
      </c>
      <c r="D6">
        <v>0.99996358217387604</v>
      </c>
      <c r="E6">
        <v>0.99999488983340801</v>
      </c>
      <c r="F6">
        <v>0.92811504749431495</v>
      </c>
      <c r="G6" t="s">
        <v>12</v>
      </c>
      <c r="H6" t="s">
        <v>12</v>
      </c>
      <c r="I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</row>
    <row r="7" spans="1:15" x14ac:dyDescent="0.25">
      <c r="A7" t="s">
        <v>5</v>
      </c>
      <c r="B7">
        <v>5.9310596643088499E-3</v>
      </c>
      <c r="C7">
        <v>0.99999992061660203</v>
      </c>
      <c r="D7">
        <v>0.86362974420424798</v>
      </c>
      <c r="E7">
        <v>1</v>
      </c>
      <c r="F7">
        <v>0.56531978109107195</v>
      </c>
      <c r="G7">
        <v>0.99957227339965204</v>
      </c>
      <c r="H7" t="s">
        <v>12</v>
      </c>
      <c r="I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</row>
    <row r="8" spans="1:15" x14ac:dyDescent="0.25">
      <c r="A8" t="s">
        <v>6</v>
      </c>
      <c r="B8">
        <v>0.35435467771586598</v>
      </c>
      <c r="C8">
        <v>0.99999991975618097</v>
      </c>
      <c r="D8">
        <v>0.959671032701781</v>
      </c>
      <c r="E8">
        <v>1</v>
      </c>
      <c r="F8">
        <v>0.65868077331387598</v>
      </c>
      <c r="G8">
        <v>0.99994810961846803</v>
      </c>
      <c r="H8">
        <v>1</v>
      </c>
      <c r="I8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t="s">
        <v>12</v>
      </c>
    </row>
    <row r="9" spans="1:15" x14ac:dyDescent="0.25">
      <c r="A9" t="s">
        <v>7</v>
      </c>
      <c r="B9">
        <v>0.99999999999216604</v>
      </c>
      <c r="C9">
        <v>0.99996398159977296</v>
      </c>
      <c r="D9">
        <v>0.99999991892546403</v>
      </c>
      <c r="E9">
        <v>0.87725793956917297</v>
      </c>
      <c r="F9">
        <v>0.99998998837151398</v>
      </c>
      <c r="G9">
        <v>0.99427056268467096</v>
      </c>
      <c r="H9">
        <v>0.62161952797059306</v>
      </c>
      <c r="I9">
        <v>0.80683873150081697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t="s">
        <v>12</v>
      </c>
    </row>
    <row r="10" spans="1:15" x14ac:dyDescent="0.25">
      <c r="A10" t="s">
        <v>8</v>
      </c>
      <c r="B10">
        <v>1</v>
      </c>
      <c r="C10">
        <v>0.99997670239235004</v>
      </c>
      <c r="D10">
        <v>0.99999997617920899</v>
      </c>
      <c r="E10">
        <v>0.86234265395124099</v>
      </c>
      <c r="F10">
        <v>0.99997051795960201</v>
      </c>
      <c r="G10">
        <v>0.99423055781319802</v>
      </c>
      <c r="H10">
        <v>0.54565939216255399</v>
      </c>
      <c r="I10">
        <v>0.78097005066756298</v>
      </c>
      <c r="J10">
        <v>1</v>
      </c>
      <c r="K10" t="s">
        <v>12</v>
      </c>
      <c r="L10" t="s">
        <v>12</v>
      </c>
      <c r="M10" t="s">
        <v>12</v>
      </c>
      <c r="N10" t="s">
        <v>12</v>
      </c>
      <c r="O10" t="s">
        <v>12</v>
      </c>
    </row>
    <row r="11" spans="1:15" x14ac:dyDescent="0.25">
      <c r="A11" t="s">
        <v>9</v>
      </c>
      <c r="B11">
        <v>1</v>
      </c>
      <c r="C11">
        <v>0.99999966598289303</v>
      </c>
      <c r="D11">
        <v>0.99999999996474798</v>
      </c>
      <c r="E11">
        <v>0.99968760163744297</v>
      </c>
      <c r="F11">
        <v>0.99999994310386198</v>
      </c>
      <c r="G11">
        <v>0.99999655176059099</v>
      </c>
      <c r="H11">
        <v>0.99931104965496298</v>
      </c>
      <c r="I11">
        <v>0.999398750024037</v>
      </c>
      <c r="J11">
        <v>1</v>
      </c>
      <c r="K11">
        <v>1</v>
      </c>
      <c r="L11" t="s">
        <v>12</v>
      </c>
      <c r="M11" t="s">
        <v>12</v>
      </c>
      <c r="N11" t="s">
        <v>12</v>
      </c>
      <c r="O11" t="s">
        <v>12</v>
      </c>
    </row>
    <row r="12" spans="1:15" x14ac:dyDescent="0.25">
      <c r="A12" t="s">
        <v>28</v>
      </c>
      <c r="B12">
        <v>0.96642397964578397</v>
      </c>
      <c r="C12">
        <v>0.99995688065239596</v>
      </c>
      <c r="D12">
        <v>0.99273247980684598</v>
      </c>
      <c r="E12">
        <v>0.99999827387792894</v>
      </c>
      <c r="F12">
        <v>0.84893051030421296</v>
      </c>
      <c r="G12">
        <v>0.999775319673884</v>
      </c>
      <c r="H12">
        <v>0.99999826522484003</v>
      </c>
      <c r="I12">
        <v>0.99999939147041195</v>
      </c>
      <c r="J12">
        <v>0.96578268329753003</v>
      </c>
      <c r="K12">
        <v>0.96844808709515695</v>
      </c>
      <c r="L12">
        <v>0.99681325395837905</v>
      </c>
      <c r="M12" t="s">
        <v>12</v>
      </c>
      <c r="N12" t="s">
        <v>12</v>
      </c>
      <c r="O12" t="s">
        <v>12</v>
      </c>
    </row>
    <row r="13" spans="1:15" x14ac:dyDescent="0.25">
      <c r="A13" t="s">
        <v>10</v>
      </c>
      <c r="B13">
        <v>0.95125486672722503</v>
      </c>
      <c r="C13">
        <v>0.95463525753887002</v>
      </c>
      <c r="D13">
        <v>0.94745675452523903</v>
      </c>
      <c r="E13">
        <v>0.13697840559536101</v>
      </c>
      <c r="F13">
        <v>1</v>
      </c>
      <c r="G13">
        <v>0.435137078294285</v>
      </c>
      <c r="H13">
        <v>1.91812365973607E-2</v>
      </c>
      <c r="I13">
        <v>8.8774701024006503E-2</v>
      </c>
      <c r="J13">
        <v>0.99936529367545901</v>
      </c>
      <c r="K13">
        <v>0.99805202819334604</v>
      </c>
      <c r="L13">
        <v>0.99999939633696699</v>
      </c>
      <c r="M13">
        <v>0.684024201166052</v>
      </c>
      <c r="N13" t="s">
        <v>12</v>
      </c>
      <c r="O13" t="s">
        <v>12</v>
      </c>
    </row>
    <row r="14" spans="1:15" x14ac:dyDescent="0.25">
      <c r="A14" t="s">
        <v>11</v>
      </c>
      <c r="B14">
        <v>0.99999999997742794</v>
      </c>
      <c r="C14">
        <v>0.99999585571789795</v>
      </c>
      <c r="D14">
        <v>0.99999999229402803</v>
      </c>
      <c r="E14">
        <v>0.99858233217637105</v>
      </c>
      <c r="F14">
        <v>0.99999999871722201</v>
      </c>
      <c r="G14">
        <v>0.99996266230673803</v>
      </c>
      <c r="H14">
        <v>0.99712929418158003</v>
      </c>
      <c r="I14">
        <v>0.99755360503784596</v>
      </c>
      <c r="J14">
        <v>1</v>
      </c>
      <c r="K14">
        <v>1</v>
      </c>
      <c r="L14">
        <v>1</v>
      </c>
      <c r="M14">
        <v>0.99257486107717496</v>
      </c>
      <c r="N14">
        <v>0.99999998088687903</v>
      </c>
      <c r="O14" t="s">
        <v>12</v>
      </c>
    </row>
    <row r="15" spans="1:15" x14ac:dyDescent="0.25">
      <c r="A15" t="s">
        <v>13</v>
      </c>
      <c r="B15">
        <v>0.99999993917199304</v>
      </c>
      <c r="C15">
        <v>0.99992310762435099</v>
      </c>
      <c r="D15">
        <v>0.99999849507267102</v>
      </c>
      <c r="E15">
        <v>0.99151678721014502</v>
      </c>
      <c r="F15">
        <v>1</v>
      </c>
      <c r="G15">
        <v>0.99942901611436796</v>
      </c>
      <c r="H15">
        <v>0.98465564771018899</v>
      </c>
      <c r="I15">
        <v>0.98710623792185803</v>
      </c>
      <c r="J15">
        <v>0.99999999951884599</v>
      </c>
      <c r="K15">
        <v>0.99999999775552095</v>
      </c>
      <c r="L15">
        <v>0.99999999999005895</v>
      </c>
      <c r="M15">
        <v>0.97842247088718404</v>
      </c>
      <c r="N15">
        <v>0.99999999999401601</v>
      </c>
      <c r="O15">
        <v>1</v>
      </c>
    </row>
  </sheetData>
  <conditionalFormatting sqref="B2:O1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sqref="A1:XFD1048576"/>
    </sheetView>
  </sheetViews>
  <sheetFormatPr baseColWidth="10" defaultColWidth="15.5703125" defaultRowHeight="15" x14ac:dyDescent="0.25"/>
  <sheetData>
    <row r="1" spans="1:15" x14ac:dyDescent="0.25">
      <c r="B1" t="s">
        <v>0</v>
      </c>
      <c r="C1" t="s">
        <v>1</v>
      </c>
      <c r="D1" t="s">
        <v>2</v>
      </c>
      <c r="E1" t="s">
        <v>29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28</v>
      </c>
      <c r="N1" t="s">
        <v>10</v>
      </c>
      <c r="O1" t="s">
        <v>11</v>
      </c>
    </row>
    <row r="2" spans="1:15" x14ac:dyDescent="0.25">
      <c r="A2" t="s">
        <v>1</v>
      </c>
      <c r="B2">
        <v>0.99906629427578997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</row>
    <row r="3" spans="1:15" x14ac:dyDescent="0.25">
      <c r="A3" t="s">
        <v>2</v>
      </c>
      <c r="B3">
        <v>0.99986028421370599</v>
      </c>
      <c r="C3">
        <v>0.99999993025612599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 t="s">
        <v>12</v>
      </c>
      <c r="O3" t="s">
        <v>12</v>
      </c>
    </row>
    <row r="4" spans="1:15" x14ac:dyDescent="0.25">
      <c r="A4" t="s">
        <v>29</v>
      </c>
      <c r="B4">
        <v>0.27514905639474702</v>
      </c>
      <c r="C4">
        <v>0.99999999984638699</v>
      </c>
      <c r="D4">
        <v>0.99343224206415104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t="s">
        <v>12</v>
      </c>
    </row>
    <row r="5" spans="1:15" x14ac:dyDescent="0.25">
      <c r="A5" t="s">
        <v>3</v>
      </c>
      <c r="B5">
        <v>0.99987817402583701</v>
      </c>
      <c r="C5">
        <v>0.98118848953196802</v>
      </c>
      <c r="D5">
        <v>0.99308730954098301</v>
      </c>
      <c r="E5">
        <v>0.66846344194859997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t="s">
        <v>12</v>
      </c>
    </row>
    <row r="6" spans="1:15" x14ac:dyDescent="0.25">
      <c r="A6" t="s">
        <v>4</v>
      </c>
      <c r="B6">
        <v>0.99103058052802995</v>
      </c>
      <c r="C6">
        <v>0.99999999819010799</v>
      </c>
      <c r="D6">
        <v>0.99999999999961897</v>
      </c>
      <c r="E6">
        <v>0.99724100355855905</v>
      </c>
      <c r="F6">
        <v>0.97628193027186405</v>
      </c>
      <c r="G6" t="s">
        <v>12</v>
      </c>
      <c r="H6" t="s">
        <v>12</v>
      </c>
      <c r="I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</row>
    <row r="7" spans="1:15" x14ac:dyDescent="0.25">
      <c r="A7" t="s">
        <v>5</v>
      </c>
      <c r="B7">
        <v>6.16522088078497E-3</v>
      </c>
      <c r="C7">
        <v>1</v>
      </c>
      <c r="D7">
        <v>0.99154537605953497</v>
      </c>
      <c r="E7">
        <v>0.99999999984999499</v>
      </c>
      <c r="F7">
        <v>0.65291719951871197</v>
      </c>
      <c r="G7">
        <v>0.99569962401257905</v>
      </c>
      <c r="H7" t="s">
        <v>12</v>
      </c>
      <c r="I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</row>
    <row r="8" spans="1:15" x14ac:dyDescent="0.25">
      <c r="A8" t="s">
        <v>6</v>
      </c>
      <c r="B8">
        <v>0.16575154733278799</v>
      </c>
      <c r="C8">
        <v>0.99999999871786105</v>
      </c>
      <c r="D8">
        <v>0.98568642682060503</v>
      </c>
      <c r="E8">
        <v>1</v>
      </c>
      <c r="F8">
        <v>0.61556446699168998</v>
      </c>
      <c r="G8">
        <v>0.99262739482648399</v>
      </c>
      <c r="H8">
        <v>0.99999998541299895</v>
      </c>
      <c r="I8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t="s">
        <v>12</v>
      </c>
    </row>
    <row r="9" spans="1:15" x14ac:dyDescent="0.25">
      <c r="A9" t="s">
        <v>7</v>
      </c>
      <c r="B9">
        <v>1</v>
      </c>
      <c r="C9">
        <v>0.99954062845581204</v>
      </c>
      <c r="D9">
        <v>0.999985842628074</v>
      </c>
      <c r="E9">
        <v>0.80650201837010305</v>
      </c>
      <c r="F9">
        <v>0.99999264073626104</v>
      </c>
      <c r="G9">
        <v>0.99958310831338404</v>
      </c>
      <c r="H9">
        <v>0.727669244517263</v>
      </c>
      <c r="I9">
        <v>0.73795291016597797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t="s">
        <v>12</v>
      </c>
    </row>
    <row r="10" spans="1:15" x14ac:dyDescent="0.25">
      <c r="A10" t="s">
        <v>8</v>
      </c>
      <c r="B10">
        <v>1</v>
      </c>
      <c r="C10">
        <v>0.99961924784096801</v>
      </c>
      <c r="D10">
        <v>0.99999006405976398</v>
      </c>
      <c r="E10">
        <v>0.77563186795787997</v>
      </c>
      <c r="F10">
        <v>0.99998014950542602</v>
      </c>
      <c r="G10">
        <v>0.99960474099996099</v>
      </c>
      <c r="H10">
        <v>0.65577763342250694</v>
      </c>
      <c r="I10">
        <v>0.69590296960884301</v>
      </c>
      <c r="J10">
        <v>1</v>
      </c>
      <c r="K10" t="s">
        <v>12</v>
      </c>
      <c r="L10" t="s">
        <v>12</v>
      </c>
      <c r="M10" t="s">
        <v>12</v>
      </c>
      <c r="N10" t="s">
        <v>12</v>
      </c>
      <c r="O10" t="s">
        <v>12</v>
      </c>
    </row>
    <row r="11" spans="1:15" x14ac:dyDescent="0.25">
      <c r="A11" t="s">
        <v>9</v>
      </c>
      <c r="B11">
        <v>1</v>
      </c>
      <c r="C11">
        <v>0.99999947061682704</v>
      </c>
      <c r="D11">
        <v>0.99999999995153199</v>
      </c>
      <c r="E11">
        <v>0.99985114357166804</v>
      </c>
      <c r="F11">
        <v>0.99999933799771401</v>
      </c>
      <c r="G11">
        <v>0.99999999665299899</v>
      </c>
      <c r="H11">
        <v>0.99994632971214903</v>
      </c>
      <c r="I11">
        <v>0.99974785345850903</v>
      </c>
      <c r="J11">
        <v>1</v>
      </c>
      <c r="K11">
        <v>1</v>
      </c>
      <c r="L11" t="s">
        <v>12</v>
      </c>
      <c r="M11" t="s">
        <v>12</v>
      </c>
      <c r="N11" t="s">
        <v>12</v>
      </c>
      <c r="O11" t="s">
        <v>12</v>
      </c>
    </row>
    <row r="12" spans="1:15" x14ac:dyDescent="0.25">
      <c r="A12" t="s">
        <v>28</v>
      </c>
      <c r="B12">
        <v>0.96031592854743097</v>
      </c>
      <c r="C12">
        <v>0.99999717179365899</v>
      </c>
      <c r="D12">
        <v>0.99825243751544701</v>
      </c>
      <c r="E12">
        <v>0.99999983070138099</v>
      </c>
      <c r="F12">
        <v>0.86892295589573398</v>
      </c>
      <c r="G12">
        <v>0.99920598252051696</v>
      </c>
      <c r="H12">
        <v>0.99999666307148005</v>
      </c>
      <c r="I12">
        <v>0.99999993039792501</v>
      </c>
      <c r="J12">
        <v>0.97132742262396798</v>
      </c>
      <c r="K12">
        <v>0.97289411299175099</v>
      </c>
      <c r="L12">
        <v>0.99899101771078602</v>
      </c>
      <c r="M12" t="s">
        <v>12</v>
      </c>
      <c r="N12" t="s">
        <v>12</v>
      </c>
      <c r="O12" t="s">
        <v>12</v>
      </c>
    </row>
    <row r="13" spans="1:15" x14ac:dyDescent="0.25">
      <c r="A13" t="s">
        <v>10</v>
      </c>
      <c r="B13">
        <v>0.86413461373607403</v>
      </c>
      <c r="C13">
        <v>0.77511043675852898</v>
      </c>
      <c r="D13">
        <v>0.65213912930872098</v>
      </c>
      <c r="E13">
        <v>3.3806899233125097E-2</v>
      </c>
      <c r="F13">
        <v>0.99999999996606703</v>
      </c>
      <c r="G13">
        <v>0.39278487735744999</v>
      </c>
      <c r="H13">
        <v>7.6415557013671497E-3</v>
      </c>
      <c r="I13">
        <v>2.1122409880575801E-2</v>
      </c>
      <c r="J13">
        <v>0.99151678721014502</v>
      </c>
      <c r="K13">
        <v>0.981461008188105</v>
      </c>
      <c r="L13">
        <v>0.99990331632027896</v>
      </c>
      <c r="M13">
        <v>0.58245974289996605</v>
      </c>
      <c r="N13" t="s">
        <v>12</v>
      </c>
      <c r="O13" t="s">
        <v>12</v>
      </c>
    </row>
    <row r="14" spans="1:15" x14ac:dyDescent="0.25">
      <c r="A14" t="s">
        <v>11</v>
      </c>
      <c r="B14">
        <v>1</v>
      </c>
      <c r="C14">
        <v>0.99999585571789795</v>
      </c>
      <c r="D14">
        <v>0.99999999548666296</v>
      </c>
      <c r="E14">
        <v>0.99940029569187205</v>
      </c>
      <c r="F14">
        <v>0.99999994310386198</v>
      </c>
      <c r="G14">
        <v>0.99999989297283598</v>
      </c>
      <c r="H14">
        <v>0.99973018698127103</v>
      </c>
      <c r="I14">
        <v>0.99905711436850697</v>
      </c>
      <c r="J14">
        <v>1</v>
      </c>
      <c r="K14">
        <v>1</v>
      </c>
      <c r="L14">
        <v>1</v>
      </c>
      <c r="M14">
        <v>0.99766126540078803</v>
      </c>
      <c r="N14">
        <v>0.999981773330055</v>
      </c>
      <c r="O14" t="s">
        <v>12</v>
      </c>
    </row>
    <row r="15" spans="1:15" x14ac:dyDescent="0.25">
      <c r="A15" t="s">
        <v>13</v>
      </c>
      <c r="B15">
        <v>0.99999999742116097</v>
      </c>
      <c r="C15">
        <v>0.99971708919172697</v>
      </c>
      <c r="D15">
        <v>0.99999038416351504</v>
      </c>
      <c r="E15">
        <v>0.98918278391652104</v>
      </c>
      <c r="F15">
        <v>0.99999999999968803</v>
      </c>
      <c r="G15">
        <v>0.99994150811359905</v>
      </c>
      <c r="H15">
        <v>0.99276783151954395</v>
      </c>
      <c r="I15">
        <v>0.98537074525535095</v>
      </c>
      <c r="J15">
        <v>0.999999999893048</v>
      </c>
      <c r="K15">
        <v>0.99999999952656105</v>
      </c>
      <c r="L15">
        <v>0.99999999974135001</v>
      </c>
      <c r="M15">
        <v>0.98450447258152596</v>
      </c>
      <c r="N15">
        <v>0.99999998088687903</v>
      </c>
      <c r="O15">
        <v>0.99999999999616995</v>
      </c>
    </row>
  </sheetData>
  <conditionalFormatting sqref="B2:O15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sqref="A1:XFD1048576"/>
    </sheetView>
  </sheetViews>
  <sheetFormatPr baseColWidth="10" defaultColWidth="15.5703125" defaultRowHeight="15" x14ac:dyDescent="0.25"/>
  <sheetData>
    <row r="1" spans="1:15" x14ac:dyDescent="0.25">
      <c r="B1" t="s">
        <v>0</v>
      </c>
      <c r="C1" t="s">
        <v>1</v>
      </c>
      <c r="D1" t="s">
        <v>2</v>
      </c>
      <c r="E1" t="s">
        <v>29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28</v>
      </c>
      <c r="N1" t="s">
        <v>10</v>
      </c>
      <c r="O1" t="s">
        <v>11</v>
      </c>
    </row>
    <row r="2" spans="1:15" x14ac:dyDescent="0.25">
      <c r="A2" t="s">
        <v>1</v>
      </c>
      <c r="B2">
        <v>0.98150080362072301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</row>
    <row r="3" spans="1:15" x14ac:dyDescent="0.25">
      <c r="A3" t="s">
        <v>2</v>
      </c>
      <c r="B3">
        <v>1</v>
      </c>
      <c r="C3">
        <v>0.99598723667086397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 t="s">
        <v>12</v>
      </c>
      <c r="O3" t="s">
        <v>12</v>
      </c>
    </row>
    <row r="4" spans="1:15" x14ac:dyDescent="0.25">
      <c r="A4" t="s">
        <v>29</v>
      </c>
      <c r="B4">
        <v>0.95506555801078996</v>
      </c>
      <c r="C4">
        <v>0.99999963311878004</v>
      </c>
      <c r="D4">
        <v>0.99903733873356504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t="s">
        <v>12</v>
      </c>
    </row>
    <row r="5" spans="1:15" x14ac:dyDescent="0.25">
      <c r="A5" t="s">
        <v>3</v>
      </c>
      <c r="B5">
        <v>0.99846124431593097</v>
      </c>
      <c r="C5">
        <v>0.85326083886900395</v>
      </c>
      <c r="D5">
        <v>0.99868820760076704</v>
      </c>
      <c r="E5">
        <v>0.87488641461755201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t="s">
        <v>12</v>
      </c>
    </row>
    <row r="6" spans="1:15" x14ac:dyDescent="0.25">
      <c r="A6" t="s">
        <v>4</v>
      </c>
      <c r="B6">
        <v>0.99999985023640303</v>
      </c>
      <c r="C6">
        <v>0.998679654428134</v>
      </c>
      <c r="D6">
        <v>0.99999999999074496</v>
      </c>
      <c r="E6">
        <v>0.99987493045880305</v>
      </c>
      <c r="F6">
        <v>0.99235715536159397</v>
      </c>
      <c r="G6" t="s">
        <v>12</v>
      </c>
      <c r="H6" t="s">
        <v>12</v>
      </c>
      <c r="I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</row>
    <row r="7" spans="1:15" x14ac:dyDescent="0.25">
      <c r="A7" t="s">
        <v>5</v>
      </c>
      <c r="B7">
        <v>1.69744665263604E-2</v>
      </c>
      <c r="C7">
        <v>0.99999999998346401</v>
      </c>
      <c r="D7">
        <v>0.80789091551974002</v>
      </c>
      <c r="E7">
        <v>0.99999588933968897</v>
      </c>
      <c r="F7">
        <v>0.54516984642452204</v>
      </c>
      <c r="G7">
        <v>0.83496601479149501</v>
      </c>
      <c r="H7" t="s">
        <v>12</v>
      </c>
      <c r="I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</row>
    <row r="8" spans="1:15" x14ac:dyDescent="0.25">
      <c r="A8" t="s">
        <v>6</v>
      </c>
      <c r="B8">
        <v>0.97140124582882903</v>
      </c>
      <c r="C8">
        <v>0.99999814280504395</v>
      </c>
      <c r="D8">
        <v>0.99962296731509304</v>
      </c>
      <c r="E8">
        <v>1</v>
      </c>
      <c r="F8">
        <v>0.897993783987862</v>
      </c>
      <c r="G8">
        <v>0.99996830949394799</v>
      </c>
      <c r="H8">
        <v>0.99991693606366705</v>
      </c>
      <c r="I8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t="s">
        <v>12</v>
      </c>
    </row>
    <row r="9" spans="1:15" x14ac:dyDescent="0.25">
      <c r="A9" t="s">
        <v>7</v>
      </c>
      <c r="B9">
        <v>0.999999989995077</v>
      </c>
      <c r="C9">
        <v>0.97192706904882398</v>
      </c>
      <c r="D9">
        <v>0.99999996875425801</v>
      </c>
      <c r="E9">
        <v>0.97801166229966796</v>
      </c>
      <c r="F9">
        <v>0.99999048301875004</v>
      </c>
      <c r="G9">
        <v>0.99998919511355999</v>
      </c>
      <c r="H9">
        <v>0.58690536347370104</v>
      </c>
      <c r="I9">
        <v>0.98612877277831301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t="s">
        <v>12</v>
      </c>
    </row>
    <row r="10" spans="1:15" x14ac:dyDescent="0.25">
      <c r="A10" t="s">
        <v>8</v>
      </c>
      <c r="B10">
        <v>1</v>
      </c>
      <c r="C10">
        <v>0.98995433573111602</v>
      </c>
      <c r="D10">
        <v>1</v>
      </c>
      <c r="E10">
        <v>0.99536516462383495</v>
      </c>
      <c r="F10">
        <v>0.99977866328949905</v>
      </c>
      <c r="G10">
        <v>0.99999996920931</v>
      </c>
      <c r="H10">
        <v>0.71901020529174497</v>
      </c>
      <c r="I10">
        <v>0.99765951439420697</v>
      </c>
      <c r="J10">
        <v>0.99999999998741196</v>
      </c>
      <c r="K10" t="s">
        <v>12</v>
      </c>
      <c r="L10" t="s">
        <v>12</v>
      </c>
      <c r="M10" t="s">
        <v>12</v>
      </c>
      <c r="N10" t="s">
        <v>12</v>
      </c>
      <c r="O10" t="s">
        <v>12</v>
      </c>
    </row>
    <row r="11" spans="1:15" x14ac:dyDescent="0.25">
      <c r="A11" t="s">
        <v>9</v>
      </c>
      <c r="B11">
        <v>0.999952653376464</v>
      </c>
      <c r="C11">
        <v>0.96462232500107903</v>
      </c>
      <c r="D11">
        <v>0.99993532360720805</v>
      </c>
      <c r="E11">
        <v>0.98750459464728202</v>
      </c>
      <c r="F11">
        <v>1</v>
      </c>
      <c r="G11">
        <v>0.99961666472340904</v>
      </c>
      <c r="H11">
        <v>0.93057558973059695</v>
      </c>
      <c r="I11">
        <v>0.99088607038187104</v>
      </c>
      <c r="J11">
        <v>0.99999950643967295</v>
      </c>
      <c r="K11">
        <v>0.99998922825362202</v>
      </c>
      <c r="L11" t="s">
        <v>12</v>
      </c>
      <c r="M11" t="s">
        <v>12</v>
      </c>
      <c r="N11" t="s">
        <v>12</v>
      </c>
      <c r="O11" t="s">
        <v>12</v>
      </c>
    </row>
    <row r="12" spans="1:15" x14ac:dyDescent="0.25">
      <c r="A12" t="s">
        <v>28</v>
      </c>
      <c r="B12">
        <v>0.98584684509209697</v>
      </c>
      <c r="C12">
        <v>0.99999999992740696</v>
      </c>
      <c r="D12">
        <v>0.99451191610741596</v>
      </c>
      <c r="E12">
        <v>0.99998113581148196</v>
      </c>
      <c r="F12">
        <v>0.87365878983775103</v>
      </c>
      <c r="G12">
        <v>0.99760502931078598</v>
      </c>
      <c r="H12">
        <v>0.99999969434969405</v>
      </c>
      <c r="I12">
        <v>0.99995551466130805</v>
      </c>
      <c r="J12">
        <v>0.97484658172568806</v>
      </c>
      <c r="K12">
        <v>0.98897187887672</v>
      </c>
      <c r="L12">
        <v>0.95305849276030496</v>
      </c>
      <c r="M12" t="s">
        <v>12</v>
      </c>
      <c r="N12" t="s">
        <v>12</v>
      </c>
      <c r="O12" t="s">
        <v>12</v>
      </c>
    </row>
    <row r="13" spans="1:15" x14ac:dyDescent="0.25">
      <c r="A13" t="s">
        <v>10</v>
      </c>
      <c r="B13">
        <v>0.982463548705379</v>
      </c>
      <c r="C13">
        <v>0.72405014548094204</v>
      </c>
      <c r="D13">
        <v>0.99315136875557197</v>
      </c>
      <c r="E13">
        <v>0.53918528387589304</v>
      </c>
      <c r="F13">
        <v>1</v>
      </c>
      <c r="G13">
        <v>0.94899301224847799</v>
      </c>
      <c r="H13">
        <v>5.7072377325611899E-2</v>
      </c>
      <c r="I13">
        <v>0.58245974289996605</v>
      </c>
      <c r="J13">
        <v>0.99998337671591697</v>
      </c>
      <c r="K13">
        <v>0.9991523752707</v>
      </c>
      <c r="L13">
        <v>1</v>
      </c>
      <c r="M13">
        <v>0.82246338321521395</v>
      </c>
      <c r="N13" t="s">
        <v>12</v>
      </c>
      <c r="O13" t="s">
        <v>12</v>
      </c>
    </row>
    <row r="14" spans="1:15" x14ac:dyDescent="0.25">
      <c r="A14" t="s">
        <v>11</v>
      </c>
      <c r="B14">
        <v>0.99999999973480302</v>
      </c>
      <c r="C14">
        <v>0.99999947061682704</v>
      </c>
      <c r="D14">
        <v>0.99999999999346401</v>
      </c>
      <c r="E14">
        <v>0.99999999999205902</v>
      </c>
      <c r="F14">
        <v>0.99977866328949905</v>
      </c>
      <c r="G14">
        <v>1</v>
      </c>
      <c r="H14">
        <v>0.99999990124750304</v>
      </c>
      <c r="I14">
        <v>1</v>
      </c>
      <c r="J14">
        <v>0.99999993233777895</v>
      </c>
      <c r="K14">
        <v>0.99999999926249505</v>
      </c>
      <c r="L14">
        <v>0.99994897871839405</v>
      </c>
      <c r="M14">
        <v>0.99998253965505102</v>
      </c>
      <c r="N14">
        <v>0.99979291247621604</v>
      </c>
      <c r="O14" t="s">
        <v>12</v>
      </c>
    </row>
    <row r="15" spans="1:15" x14ac:dyDescent="0.25">
      <c r="A15" t="s">
        <v>13</v>
      </c>
      <c r="B15">
        <v>0.99999999993830802</v>
      </c>
      <c r="C15">
        <v>0.99868583601013405</v>
      </c>
      <c r="D15">
        <v>0.99999999953133001</v>
      </c>
      <c r="E15">
        <v>0.99992332052544497</v>
      </c>
      <c r="F15">
        <v>0.99999999283128904</v>
      </c>
      <c r="G15">
        <v>0.99999996573083605</v>
      </c>
      <c r="H15">
        <v>0.99804418617906498</v>
      </c>
      <c r="I15">
        <v>0.99996132123689796</v>
      </c>
      <c r="J15">
        <v>1</v>
      </c>
      <c r="K15">
        <v>0.99999999999782097</v>
      </c>
      <c r="L15">
        <v>0.99999999808499496</v>
      </c>
      <c r="M15">
        <v>0.99629999659215895</v>
      </c>
      <c r="N15">
        <v>0.99999999931689498</v>
      </c>
      <c r="O15">
        <v>0.99999998164228299</v>
      </c>
    </row>
  </sheetData>
  <conditionalFormatting sqref="B2:O15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sqref="A1:XFD1048576"/>
    </sheetView>
  </sheetViews>
  <sheetFormatPr baseColWidth="10" defaultColWidth="15.5703125" defaultRowHeight="15" x14ac:dyDescent="0.25"/>
  <sheetData>
    <row r="1" spans="1:15" x14ac:dyDescent="0.25">
      <c r="B1" t="s">
        <v>0</v>
      </c>
      <c r="C1" t="s">
        <v>1</v>
      </c>
      <c r="D1" t="s">
        <v>2</v>
      </c>
      <c r="E1" t="s">
        <v>29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28</v>
      </c>
      <c r="N1" t="s">
        <v>10</v>
      </c>
      <c r="O1" t="s">
        <v>11</v>
      </c>
    </row>
    <row r="2" spans="1:15" x14ac:dyDescent="0.25">
      <c r="A2" t="s">
        <v>1</v>
      </c>
      <c r="B2">
        <v>1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</row>
    <row r="3" spans="1:15" x14ac:dyDescent="0.25">
      <c r="A3" t="s">
        <v>2</v>
      </c>
      <c r="B3">
        <v>0.99999999998630595</v>
      </c>
      <c r="C3">
        <v>1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 t="s">
        <v>12</v>
      </c>
      <c r="O3" t="s">
        <v>12</v>
      </c>
    </row>
    <row r="4" spans="1:15" x14ac:dyDescent="0.25">
      <c r="A4" t="s">
        <v>29</v>
      </c>
      <c r="B4">
        <v>0.826396389037934</v>
      </c>
      <c r="C4">
        <v>0.999889978650495</v>
      </c>
      <c r="D4">
        <v>0.99587977688622897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t="s">
        <v>12</v>
      </c>
    </row>
    <row r="5" spans="1:15" x14ac:dyDescent="0.25">
      <c r="A5" t="s">
        <v>3</v>
      </c>
      <c r="B5">
        <v>0.999999999964717</v>
      </c>
      <c r="C5">
        <v>1</v>
      </c>
      <c r="D5">
        <v>1</v>
      </c>
      <c r="E5">
        <v>0.99999677967300304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t="s">
        <v>12</v>
      </c>
    </row>
    <row r="6" spans="1:15" x14ac:dyDescent="0.25">
      <c r="A6" t="s">
        <v>4</v>
      </c>
      <c r="B6">
        <v>0.62755258541424097</v>
      </c>
      <c r="C6">
        <v>0.99956694881053498</v>
      </c>
      <c r="D6">
        <v>0.98344627670141405</v>
      </c>
      <c r="E6">
        <v>1</v>
      </c>
      <c r="F6">
        <v>0.99997857118783895</v>
      </c>
      <c r="G6" t="s">
        <v>12</v>
      </c>
      <c r="H6" t="s">
        <v>12</v>
      </c>
      <c r="I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</row>
    <row r="7" spans="1:15" x14ac:dyDescent="0.25">
      <c r="A7" t="s">
        <v>5</v>
      </c>
      <c r="B7">
        <v>0.99999962085150795</v>
      </c>
      <c r="C7">
        <v>1</v>
      </c>
      <c r="D7">
        <v>1</v>
      </c>
      <c r="E7">
        <v>0.939229953258225</v>
      </c>
      <c r="F7">
        <v>1</v>
      </c>
      <c r="G7">
        <v>0.80543855950921195</v>
      </c>
      <c r="H7" t="s">
        <v>12</v>
      </c>
      <c r="I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</row>
    <row r="8" spans="1:15" x14ac:dyDescent="0.25">
      <c r="A8" t="s">
        <v>6</v>
      </c>
      <c r="B8">
        <v>0.30824685424777098</v>
      </c>
      <c r="C8">
        <v>0.99662670991726898</v>
      </c>
      <c r="D8">
        <v>0.90920507382606996</v>
      </c>
      <c r="E8">
        <v>0.99999987984665994</v>
      </c>
      <c r="F8">
        <v>0.99963960859283596</v>
      </c>
      <c r="G8">
        <v>0.999999999241444</v>
      </c>
      <c r="H8">
        <v>0.47165960816998398</v>
      </c>
      <c r="I8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t="s">
        <v>12</v>
      </c>
    </row>
    <row r="9" spans="1:15" x14ac:dyDescent="0.25">
      <c r="A9" t="s">
        <v>7</v>
      </c>
      <c r="B9">
        <v>0.99999999896536496</v>
      </c>
      <c r="C9">
        <v>1</v>
      </c>
      <c r="D9">
        <v>1</v>
      </c>
      <c r="E9">
        <v>0.99958932002422196</v>
      </c>
      <c r="F9">
        <v>1</v>
      </c>
      <c r="G9">
        <v>0.99780009899710598</v>
      </c>
      <c r="H9">
        <v>1</v>
      </c>
      <c r="I9">
        <v>0.97977174212637397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t="s">
        <v>12</v>
      </c>
    </row>
    <row r="10" spans="1:15" x14ac:dyDescent="0.25">
      <c r="A10" t="s">
        <v>8</v>
      </c>
      <c r="B10">
        <v>0.99386137087204596</v>
      </c>
      <c r="C10">
        <v>0.99998685045303604</v>
      </c>
      <c r="D10">
        <v>0.99576027875026696</v>
      </c>
      <c r="E10">
        <v>0.42539826638969103</v>
      </c>
      <c r="F10">
        <v>0.99973375018173105</v>
      </c>
      <c r="G10">
        <v>0.28727116826260302</v>
      </c>
      <c r="H10">
        <v>0.94433831449295602</v>
      </c>
      <c r="I10">
        <v>0.13696086179973799</v>
      </c>
      <c r="J10">
        <v>0.99552359445133298</v>
      </c>
      <c r="K10" t="s">
        <v>12</v>
      </c>
      <c r="L10" t="s">
        <v>12</v>
      </c>
      <c r="M10" t="s">
        <v>12</v>
      </c>
      <c r="N10" t="s">
        <v>12</v>
      </c>
      <c r="O10" t="s">
        <v>12</v>
      </c>
    </row>
    <row r="11" spans="1:15" x14ac:dyDescent="0.25">
      <c r="A11" t="s">
        <v>9</v>
      </c>
      <c r="B11">
        <v>0.99820807336479001</v>
      </c>
      <c r="C11">
        <v>0.99984891743015603</v>
      </c>
      <c r="D11">
        <v>0.99967267911709201</v>
      </c>
      <c r="E11">
        <v>0.99999999627121805</v>
      </c>
      <c r="F11">
        <v>0.99998014950542602</v>
      </c>
      <c r="G11">
        <v>0.99999999976327603</v>
      </c>
      <c r="H11">
        <v>0.99950111272833597</v>
      </c>
      <c r="I11">
        <v>1</v>
      </c>
      <c r="J11">
        <v>0.99988405668102098</v>
      </c>
      <c r="K11">
        <v>0.95269300978542204</v>
      </c>
      <c r="L11" t="s">
        <v>12</v>
      </c>
      <c r="M11" t="s">
        <v>12</v>
      </c>
      <c r="N11" t="s">
        <v>12</v>
      </c>
      <c r="O11" t="s">
        <v>12</v>
      </c>
    </row>
    <row r="12" spans="1:15" x14ac:dyDescent="0.25">
      <c r="A12" t="s">
        <v>28</v>
      </c>
      <c r="B12">
        <v>0.99999766428403203</v>
      </c>
      <c r="C12">
        <v>0.99999990305094399</v>
      </c>
      <c r="D12">
        <v>0.99999989271290202</v>
      </c>
      <c r="E12">
        <v>1</v>
      </c>
      <c r="F12">
        <v>0.99999999871722201</v>
      </c>
      <c r="G12">
        <v>1</v>
      </c>
      <c r="H12">
        <v>0.99999986259428197</v>
      </c>
      <c r="I12">
        <v>0.99999999995010103</v>
      </c>
      <c r="J12">
        <v>0.999999985396683</v>
      </c>
      <c r="K12">
        <v>0.99803906446746304</v>
      </c>
      <c r="L12">
        <v>0.99999999947804896</v>
      </c>
      <c r="M12" t="s">
        <v>12</v>
      </c>
      <c r="N12" t="s">
        <v>12</v>
      </c>
      <c r="O12" t="s">
        <v>12</v>
      </c>
    </row>
    <row r="13" spans="1:15" x14ac:dyDescent="0.25">
      <c r="A13" t="s">
        <v>10</v>
      </c>
      <c r="B13">
        <v>1</v>
      </c>
      <c r="C13">
        <v>1</v>
      </c>
      <c r="D13">
        <v>1</v>
      </c>
      <c r="E13">
        <v>0.99153719219337599</v>
      </c>
      <c r="F13">
        <v>0.99999999999244005</v>
      </c>
      <c r="G13">
        <v>0.97417092342003697</v>
      </c>
      <c r="H13">
        <v>0.99999999994850497</v>
      </c>
      <c r="I13">
        <v>0.89347346384250204</v>
      </c>
      <c r="J13">
        <v>0.99999999996129496</v>
      </c>
      <c r="K13">
        <v>0.99979000232886805</v>
      </c>
      <c r="L13">
        <v>0.99916763296883004</v>
      </c>
      <c r="M13">
        <v>0.99999901614479503</v>
      </c>
      <c r="N13" t="s">
        <v>12</v>
      </c>
      <c r="O13" t="s">
        <v>12</v>
      </c>
    </row>
    <row r="14" spans="1:15" x14ac:dyDescent="0.25">
      <c r="A14" t="s">
        <v>11</v>
      </c>
      <c r="B14">
        <v>0.99249260583447796</v>
      </c>
      <c r="C14">
        <v>0.99854959319039005</v>
      </c>
      <c r="D14">
        <v>0.98980634587279603</v>
      </c>
      <c r="E14">
        <v>0.80598059760448304</v>
      </c>
      <c r="F14">
        <v>0.99494462009151197</v>
      </c>
      <c r="G14">
        <v>0.75205292630323495</v>
      </c>
      <c r="H14">
        <v>0.98026277966115205</v>
      </c>
      <c r="I14">
        <v>0.64313289276601704</v>
      </c>
      <c r="J14">
        <v>0.98772351548881798</v>
      </c>
      <c r="K14">
        <v>0.99999448231628996</v>
      </c>
      <c r="L14">
        <v>0.90408677990532305</v>
      </c>
      <c r="M14">
        <v>0.98450447258152596</v>
      </c>
      <c r="N14">
        <v>0.996587463520899</v>
      </c>
      <c r="O14" t="s">
        <v>12</v>
      </c>
    </row>
    <row r="15" spans="1:15" x14ac:dyDescent="0.25">
      <c r="A15" t="s">
        <v>13</v>
      </c>
      <c r="B15">
        <v>0.99484862453309297</v>
      </c>
      <c r="C15">
        <v>0.99903055648472605</v>
      </c>
      <c r="D15">
        <v>0.99273247980684598</v>
      </c>
      <c r="E15">
        <v>0.83266425065039995</v>
      </c>
      <c r="F15">
        <v>0.99637611893751099</v>
      </c>
      <c r="G15">
        <v>0.78243572932107297</v>
      </c>
      <c r="H15">
        <v>0.98558599953505099</v>
      </c>
      <c r="I15">
        <v>0.677977397284239</v>
      </c>
      <c r="J15">
        <v>0.99107168867018502</v>
      </c>
      <c r="K15">
        <v>0.99999767107890503</v>
      </c>
      <c r="L15">
        <v>0.91708381541557205</v>
      </c>
      <c r="M15">
        <v>0.98773652756864105</v>
      </c>
      <c r="N15">
        <v>0.997707715205715</v>
      </c>
      <c r="O15">
        <v>1</v>
      </c>
    </row>
  </sheetData>
  <conditionalFormatting sqref="B2:O1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sqref="A1:XFD1048576"/>
    </sheetView>
  </sheetViews>
  <sheetFormatPr baseColWidth="10" defaultColWidth="15.5703125" defaultRowHeight="15" x14ac:dyDescent="0.25"/>
  <sheetData>
    <row r="1" spans="1:15" x14ac:dyDescent="0.25">
      <c r="B1" t="s">
        <v>0</v>
      </c>
      <c r="C1" t="s">
        <v>1</v>
      </c>
      <c r="D1" t="s">
        <v>2</v>
      </c>
      <c r="E1" t="s">
        <v>29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28</v>
      </c>
      <c r="N1" t="s">
        <v>10</v>
      </c>
      <c r="O1" t="s">
        <v>11</v>
      </c>
    </row>
    <row r="2" spans="1:15" x14ac:dyDescent="0.25">
      <c r="A2" t="s">
        <v>1</v>
      </c>
      <c r="B2">
        <v>0.99999999794755501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</row>
    <row r="3" spans="1:15" x14ac:dyDescent="0.25">
      <c r="A3" t="s">
        <v>2</v>
      </c>
      <c r="B3">
        <v>0.87957952544549101</v>
      </c>
      <c r="C3">
        <v>0.99261092144928897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 t="s">
        <v>12</v>
      </c>
      <c r="O3" t="s">
        <v>12</v>
      </c>
    </row>
    <row r="4" spans="1:15" x14ac:dyDescent="0.25">
      <c r="A4" t="s">
        <v>29</v>
      </c>
      <c r="B4">
        <v>0.95437784538345505</v>
      </c>
      <c r="C4">
        <v>0.99818519638744296</v>
      </c>
      <c r="D4">
        <v>0.99999999989652799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t="s">
        <v>12</v>
      </c>
    </row>
    <row r="5" spans="1:15" x14ac:dyDescent="0.25">
      <c r="A5" t="s">
        <v>3</v>
      </c>
      <c r="B5">
        <v>0.99999386435253801</v>
      </c>
      <c r="C5">
        <v>0.99999999999802203</v>
      </c>
      <c r="D5">
        <v>0.95421084206028906</v>
      </c>
      <c r="E5">
        <v>0.98142961621592295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t="s">
        <v>12</v>
      </c>
    </row>
    <row r="6" spans="1:15" x14ac:dyDescent="0.25">
      <c r="A6" t="s">
        <v>4</v>
      </c>
      <c r="B6">
        <v>0.99998855166154998</v>
      </c>
      <c r="C6">
        <v>1</v>
      </c>
      <c r="D6">
        <v>0.71011486373508004</v>
      </c>
      <c r="E6">
        <v>0.82909980215368495</v>
      </c>
      <c r="F6">
        <v>0.99999999986958599</v>
      </c>
      <c r="G6" t="s">
        <v>12</v>
      </c>
      <c r="H6" t="s">
        <v>12</v>
      </c>
      <c r="I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</row>
    <row r="7" spans="1:15" x14ac:dyDescent="0.25">
      <c r="A7" t="s">
        <v>5</v>
      </c>
      <c r="B7">
        <v>5.9647646206405502E-3</v>
      </c>
      <c r="C7">
        <v>0.93635217478822697</v>
      </c>
      <c r="D7">
        <v>0.99999999816787399</v>
      </c>
      <c r="E7">
        <v>0.99993233028311301</v>
      </c>
      <c r="F7">
        <v>0.78669031918850996</v>
      </c>
      <c r="G7">
        <v>3.6787183825535599E-2</v>
      </c>
      <c r="H7" t="s">
        <v>12</v>
      </c>
      <c r="I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</row>
    <row r="8" spans="1:15" x14ac:dyDescent="0.25">
      <c r="A8" t="s">
        <v>6</v>
      </c>
      <c r="B8">
        <v>0.99999999311800702</v>
      </c>
      <c r="C8">
        <v>0.99999966814846997</v>
      </c>
      <c r="D8">
        <v>0.99561345942981405</v>
      </c>
      <c r="E8">
        <v>0.99962153512560703</v>
      </c>
      <c r="F8">
        <v>0.99992295705357104</v>
      </c>
      <c r="G8">
        <v>0.999756941536176</v>
      </c>
      <c r="H8">
        <v>0.63614508636566502</v>
      </c>
      <c r="I8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t="s">
        <v>12</v>
      </c>
    </row>
    <row r="9" spans="1:15" x14ac:dyDescent="0.25">
      <c r="A9" t="s">
        <v>7</v>
      </c>
      <c r="B9">
        <v>0.99999999999970801</v>
      </c>
      <c r="C9">
        <v>0.99999999999960199</v>
      </c>
      <c r="D9">
        <v>0.97598579768206395</v>
      </c>
      <c r="E9">
        <v>0.99417539765131002</v>
      </c>
      <c r="F9">
        <v>0.99999994016328198</v>
      </c>
      <c r="G9">
        <v>0.999999999893048</v>
      </c>
      <c r="H9">
        <v>0.65834360845220696</v>
      </c>
      <c r="I9">
        <v>0.99999997168365395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t="s">
        <v>12</v>
      </c>
    </row>
    <row r="10" spans="1:15" x14ac:dyDescent="0.25">
      <c r="A10" t="s">
        <v>8</v>
      </c>
      <c r="B10">
        <v>0.86285998762418603</v>
      </c>
      <c r="C10">
        <v>0.98882429000275196</v>
      </c>
      <c r="D10">
        <v>1</v>
      </c>
      <c r="E10">
        <v>0.99999999321773803</v>
      </c>
      <c r="F10">
        <v>0.94094090734333802</v>
      </c>
      <c r="G10">
        <v>0.68787002135920505</v>
      </c>
      <c r="H10">
        <v>1</v>
      </c>
      <c r="I10">
        <v>0.99235715536159397</v>
      </c>
      <c r="J10">
        <v>0.96618953824787801</v>
      </c>
      <c r="K10" t="s">
        <v>12</v>
      </c>
      <c r="L10" t="s">
        <v>12</v>
      </c>
      <c r="M10" t="s">
        <v>12</v>
      </c>
      <c r="N10" t="s">
        <v>12</v>
      </c>
      <c r="O10" t="s">
        <v>12</v>
      </c>
    </row>
    <row r="11" spans="1:15" x14ac:dyDescent="0.25">
      <c r="A11" t="s">
        <v>9</v>
      </c>
      <c r="B11">
        <v>0.99999916816118495</v>
      </c>
      <c r="C11">
        <v>0.99999999998308897</v>
      </c>
      <c r="D11">
        <v>0.99342771965503396</v>
      </c>
      <c r="E11">
        <v>0.99779323016000299</v>
      </c>
      <c r="F11">
        <v>1</v>
      </c>
      <c r="G11">
        <v>0.99999999978543297</v>
      </c>
      <c r="H11">
        <v>0.97011492499056595</v>
      </c>
      <c r="I11">
        <v>0.99999004394779201</v>
      </c>
      <c r="J11">
        <v>0.99999997168365395</v>
      </c>
      <c r="K11">
        <v>0.99062509496032503</v>
      </c>
      <c r="L11" t="s">
        <v>12</v>
      </c>
      <c r="M11" t="s">
        <v>12</v>
      </c>
      <c r="N11" t="s">
        <v>12</v>
      </c>
      <c r="O11" t="s">
        <v>12</v>
      </c>
    </row>
    <row r="12" spans="1:15" x14ac:dyDescent="0.25">
      <c r="A12" t="s">
        <v>28</v>
      </c>
      <c r="B12">
        <v>0.99239773671473896</v>
      </c>
      <c r="C12">
        <v>0.99193610520831799</v>
      </c>
      <c r="D12">
        <v>0.99999985020375803</v>
      </c>
      <c r="E12">
        <v>0.99999572594141595</v>
      </c>
      <c r="F12">
        <v>0.97176112000294501</v>
      </c>
      <c r="G12">
        <v>0.96827136697062399</v>
      </c>
      <c r="H12">
        <v>0.99999999550028296</v>
      </c>
      <c r="I12">
        <v>0.99845665550785001</v>
      </c>
      <c r="J12">
        <v>0.99244135781399601</v>
      </c>
      <c r="K12">
        <v>0.99999997477154701</v>
      </c>
      <c r="L12">
        <v>0.98773652756864105</v>
      </c>
      <c r="M12" t="s">
        <v>12</v>
      </c>
      <c r="N12" t="s">
        <v>12</v>
      </c>
      <c r="O12" t="s">
        <v>12</v>
      </c>
    </row>
    <row r="13" spans="1:15" x14ac:dyDescent="0.25">
      <c r="A13" t="s">
        <v>10</v>
      </c>
      <c r="B13">
        <v>0.45803398261080303</v>
      </c>
      <c r="C13">
        <v>0.99904441545256095</v>
      </c>
      <c r="D13">
        <v>5.26998497791226E-2</v>
      </c>
      <c r="E13">
        <v>7.50797561003127E-2</v>
      </c>
      <c r="F13">
        <v>0.99997252121559099</v>
      </c>
      <c r="G13">
        <v>0.93800582776101604</v>
      </c>
      <c r="H13">
        <v>5.4253965823813899E-4</v>
      </c>
      <c r="I13">
        <v>0.45855001520383099</v>
      </c>
      <c r="J13">
        <v>0.92346806023059702</v>
      </c>
      <c r="K13">
        <v>5.2907517893422198E-2</v>
      </c>
      <c r="L13">
        <v>0.99999989161925595</v>
      </c>
      <c r="M13">
        <v>0.56860828033726396</v>
      </c>
      <c r="N13" t="s">
        <v>12</v>
      </c>
      <c r="O13" t="s">
        <v>12</v>
      </c>
    </row>
    <row r="14" spans="1:15" x14ac:dyDescent="0.25">
      <c r="A14" t="s">
        <v>11</v>
      </c>
      <c r="B14">
        <v>0.87924760582000605</v>
      </c>
      <c r="C14">
        <v>0.91150947340641197</v>
      </c>
      <c r="D14">
        <v>0.99950325808288798</v>
      </c>
      <c r="E14">
        <v>0.99745811958911101</v>
      </c>
      <c r="F14">
        <v>0.82163467805230295</v>
      </c>
      <c r="G14">
        <v>0.76594557663467699</v>
      </c>
      <c r="H14">
        <v>0.99983876348121303</v>
      </c>
      <c r="I14">
        <v>0.94978830265814895</v>
      </c>
      <c r="J14">
        <v>0.89534552600487405</v>
      </c>
      <c r="K14">
        <v>0.99978585594500702</v>
      </c>
      <c r="L14">
        <v>0.91074228459670403</v>
      </c>
      <c r="M14">
        <v>0.99999999898380698</v>
      </c>
      <c r="N14">
        <v>0.24196084135534901</v>
      </c>
      <c r="O14" t="s">
        <v>12</v>
      </c>
    </row>
    <row r="15" spans="1:15" x14ac:dyDescent="0.25">
      <c r="A15" t="s">
        <v>13</v>
      </c>
      <c r="B15">
        <v>0.772621558907025</v>
      </c>
      <c r="C15">
        <v>0.83831403841947005</v>
      </c>
      <c r="D15">
        <v>0.99691323855373903</v>
      </c>
      <c r="E15">
        <v>0.98878143700569199</v>
      </c>
      <c r="F15">
        <v>0.71901223754352295</v>
      </c>
      <c r="G15">
        <v>0.63251653012025699</v>
      </c>
      <c r="H15">
        <v>0.99856363848062002</v>
      </c>
      <c r="I15">
        <v>0.88562523372767499</v>
      </c>
      <c r="J15">
        <v>0.80416824153064403</v>
      </c>
      <c r="K15">
        <v>0.99842021028942696</v>
      </c>
      <c r="L15">
        <v>0.84861021868589603</v>
      </c>
      <c r="M15">
        <v>0.999999920827774</v>
      </c>
      <c r="N15">
        <v>0.156713482215595</v>
      </c>
      <c r="O15">
        <v>1</v>
      </c>
    </row>
  </sheetData>
  <conditionalFormatting sqref="B2:O1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ASV_richness</vt:lpstr>
      <vt:lpstr>inverse_Simpson_diversity</vt:lpstr>
      <vt:lpstr>Shannon_diversity</vt:lpstr>
      <vt:lpstr>Pielou_Evenness</vt:lpstr>
      <vt:lpstr>PD</vt:lpstr>
      <vt:lpstr>ses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lázquez Vallejo</dc:creator>
  <cp:lastModifiedBy>Miguel</cp:lastModifiedBy>
  <dcterms:created xsi:type="dcterms:W3CDTF">2022-01-03T11:06:49Z</dcterms:created>
  <dcterms:modified xsi:type="dcterms:W3CDTF">2023-05-31T12:47:38Z</dcterms:modified>
</cp:coreProperties>
</file>